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5" firstSheet="0" activeTab="0"/>
  </bookViews>
  <sheets>
    <sheet name="Tabl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06">
  <si>
    <r>
      <rPr>
        <b val="true"/>
        <sz val="12"/>
        <rFont val="Times New Roman"/>
        <family val="1"/>
      </rPr>
      <t xml:space="preserve">Table S2. </t>
    </r>
    <r>
      <rPr>
        <sz val="12"/>
        <rFont val="Times New Roman"/>
        <family val="1"/>
      </rPr>
      <t xml:space="preserve">Characteristic features of 14-3-3 gene family members identified in C4 </t>
    </r>
    <r>
      <rPr>
        <i val="true"/>
        <sz val="12"/>
        <rFont val="Times New Roman"/>
        <family val="1"/>
      </rPr>
      <t xml:space="preserve">Panicoid </t>
    </r>
    <r>
      <rPr>
        <sz val="12"/>
        <rFont val="Times New Roman"/>
        <family val="1"/>
      </rPr>
      <t xml:space="preserve">crops</t>
    </r>
  </si>
  <si>
    <t xml:space="preserve">Crop</t>
  </si>
  <si>
    <t xml:space="preserve">14-3-3 ID</t>
  </si>
  <si>
    <t xml:space="preserve">Phytozome Identfier</t>
  </si>
  <si>
    <t xml:space="preserve">Physical position on genome</t>
  </si>
  <si>
    <t xml:space="preserve">Exons</t>
  </si>
  <si>
    <t xml:space="preserve">Introns</t>
  </si>
  <si>
    <t xml:space="preserve">Gene orientation</t>
  </si>
  <si>
    <t xml:space="preserve">Protein length (aa)</t>
  </si>
  <si>
    <t xml:space="preserve">Molecular weight (kDa)</t>
  </si>
  <si>
    <t xml:space="preserve">pI</t>
  </si>
  <si>
    <t xml:space="preserve">No. of (-)vely charged residues (Asp + Glu) </t>
  </si>
  <si>
    <t xml:space="preserve">No. of (+)vely charged residues (Arg + Lys)</t>
  </si>
  <si>
    <t xml:space="preserve">Instability index</t>
  </si>
  <si>
    <t xml:space="preserve">Stable or unstable</t>
  </si>
  <si>
    <t xml:space="preserve">Aliphatic Index</t>
  </si>
  <si>
    <t xml:space="preserve"> grand average of hydropathy (GRAVY)</t>
  </si>
  <si>
    <t xml:space="preserve">Chromosome</t>
  </si>
  <si>
    <t xml:space="preserve">Start position (bp)</t>
  </si>
  <si>
    <t xml:space="preserve">End Position (bp)</t>
  </si>
  <si>
    <t xml:space="preserve">Length</t>
  </si>
  <si>
    <t xml:space="preserve">Sorghum bicolor</t>
  </si>
  <si>
    <t xml:space="preserve">Sb14-3-3_a</t>
  </si>
  <si>
    <t xml:space="preserve">Sobic.005G183200</t>
  </si>
  <si>
    <t xml:space="preserve">-</t>
  </si>
  <si>
    <t xml:space="preserve">stable</t>
  </si>
  <si>
    <t xml:space="preserve">Sb14-3-3_b</t>
  </si>
  <si>
    <t xml:space="preserve">Sobic.006G108400</t>
  </si>
  <si>
    <t xml:space="preserve">+</t>
  </si>
  <si>
    <t xml:space="preserve">unstable</t>
  </si>
  <si>
    <t xml:space="preserve">Sb14-3-3_c</t>
  </si>
  <si>
    <t xml:space="preserve">Sobic.007G134000</t>
  </si>
  <si>
    <t xml:space="preserve">Sb14-3-3_d</t>
  </si>
  <si>
    <t xml:space="preserve">Sobic.007G186800</t>
  </si>
  <si>
    <t xml:space="preserve">Sb14-3-3_e</t>
  </si>
  <si>
    <t xml:space="preserve">Sobic.007G226100</t>
  </si>
  <si>
    <t xml:space="preserve">Zea mays</t>
  </si>
  <si>
    <t xml:space="preserve">Zm14-3-3_a</t>
  </si>
  <si>
    <t xml:space="preserve">GRMZM2G107395_T01</t>
  </si>
  <si>
    <t xml:space="preserve">Zm14-3-3_b</t>
  </si>
  <si>
    <t xml:space="preserve">GRMZM2G153823_T01</t>
  </si>
  <si>
    <t xml:space="preserve">Zm14-3-3_c</t>
  </si>
  <si>
    <t xml:space="preserve">AC217050.4_FGT006</t>
  </si>
  <si>
    <t xml:space="preserve">Zm14-3-3_d</t>
  </si>
  <si>
    <t xml:space="preserve">GRMZM2G329740_T01</t>
  </si>
  <si>
    <t xml:space="preserve">Zm14-3-3_e</t>
  </si>
  <si>
    <t xml:space="preserve">AC197575.3_FGT008</t>
  </si>
  <si>
    <t xml:space="preserve">Zm14-3-3_f</t>
  </si>
  <si>
    <t xml:space="preserve">GRMZM2G102499_T01</t>
  </si>
  <si>
    <t xml:space="preserve">Zm14-3-3_g</t>
  </si>
  <si>
    <t xml:space="preserve">GRMZM2G179452_T01</t>
  </si>
  <si>
    <t xml:space="preserve">Zm14-3-3_h</t>
  </si>
  <si>
    <t xml:space="preserve">GRMZM2G058364_T01</t>
  </si>
  <si>
    <t xml:space="preserve">Zm14-3-3_i</t>
  </si>
  <si>
    <t xml:space="preserve">GRMZM2G408768_T01</t>
  </si>
  <si>
    <t xml:space="preserve">Zm14-3-3_j</t>
  </si>
  <si>
    <t xml:space="preserve">GRMZM2G378515_T02</t>
  </si>
  <si>
    <t xml:space="preserve">Zm14-3-3_k</t>
  </si>
  <si>
    <t xml:space="preserve">GRMZM2G386590_T01</t>
  </si>
  <si>
    <t xml:space="preserve">Zm14-3-3_l</t>
  </si>
  <si>
    <t xml:space="preserve">GRMZM2G145213_T01</t>
  </si>
  <si>
    <t xml:space="preserve">Zm14-3-3_m</t>
  </si>
  <si>
    <t xml:space="preserve">GRMZM2G091155_T02</t>
  </si>
  <si>
    <t xml:space="preserve">Zm14-3-3_n</t>
  </si>
  <si>
    <t xml:space="preserve">GRMZM2G095397_T01</t>
  </si>
  <si>
    <t xml:space="preserve">Zm14-3-3_o</t>
  </si>
  <si>
    <t xml:space="preserve">GRMZM5G866082_T01</t>
  </si>
  <si>
    <t xml:space="preserve">Zm14-3-3_p</t>
  </si>
  <si>
    <t xml:space="preserve">GRMZM2G140545_T01</t>
  </si>
  <si>
    <t xml:space="preserve">Zm14-3-3_q</t>
  </si>
  <si>
    <t xml:space="preserve">GRMZM2G106424_T01</t>
  </si>
  <si>
    <t xml:space="preserve">Zm14-3-3_r</t>
  </si>
  <si>
    <t xml:space="preserve">GRMZM2G107756_T01</t>
  </si>
  <si>
    <t xml:space="preserve">Zm14-3-3_s</t>
  </si>
  <si>
    <t xml:space="preserve">GRMZM2G358667_T01</t>
  </si>
  <si>
    <t xml:space="preserve">Zm14-3-3_t</t>
  </si>
  <si>
    <t xml:space="preserve">GRMZM2G006207_T01</t>
  </si>
  <si>
    <t xml:space="preserve">Zm14-3-3_u</t>
  </si>
  <si>
    <t xml:space="preserve">GRMZM2G366778_T01</t>
  </si>
  <si>
    <t xml:space="preserve">Zm14-3-3_v</t>
  </si>
  <si>
    <t xml:space="preserve">GRMZM2G097856_T01</t>
  </si>
  <si>
    <t xml:space="preserve">Zm14-3-3_w</t>
  </si>
  <si>
    <t xml:space="preserve">GRMZM2G433551_T01</t>
  </si>
  <si>
    <t xml:space="preserve">Zm14-3-3_x</t>
  </si>
  <si>
    <t xml:space="preserve">GRMZM2G305211_T02</t>
  </si>
  <si>
    <t xml:space="preserve">Zm14-3-3_y</t>
  </si>
  <si>
    <t xml:space="preserve">GRMZM2G487136_T01</t>
  </si>
  <si>
    <t xml:space="preserve">Zm14-3-3_z</t>
  </si>
  <si>
    <t xml:space="preserve">GRMZM2G078641_T01</t>
  </si>
  <si>
    <t xml:space="preserve">Setaria italica</t>
  </si>
  <si>
    <t xml:space="preserve">Si14-3-3_a</t>
  </si>
  <si>
    <t xml:space="preserve">Si020196m</t>
  </si>
  <si>
    <t xml:space="preserve">Si14-3-3_b</t>
  </si>
  <si>
    <t xml:space="preserve">Si002635m</t>
  </si>
  <si>
    <t xml:space="preserve">Si14-3-3_c</t>
  </si>
  <si>
    <t xml:space="preserve">Si014314m</t>
  </si>
  <si>
    <t xml:space="preserve">Si14-3-3_d</t>
  </si>
  <si>
    <t xml:space="preserve">Si014301m</t>
  </si>
  <si>
    <t xml:space="preserve">Si14-3-3_e</t>
  </si>
  <si>
    <t xml:space="preserve">Si014320m</t>
  </si>
  <si>
    <t xml:space="preserve">Si14-3-3_f</t>
  </si>
  <si>
    <t xml:space="preserve">Si010865m</t>
  </si>
  <si>
    <t xml:space="preserve">Si14-3-3_g</t>
  </si>
  <si>
    <t xml:space="preserve">Si026805m</t>
  </si>
  <si>
    <t xml:space="preserve">Si14-3-3_h</t>
  </si>
  <si>
    <t xml:space="preserve">Si026782m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top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22.14"/>
    <col collapsed="false" customWidth="true" hidden="false" outlineLevel="0" max="4" min="4" style="0" width="13.99"/>
    <col collapsed="false" customWidth="true" hidden="false" outlineLevel="0" max="5" min="5" style="1" width="13.7"/>
    <col collapsed="false" customWidth="true" hidden="false" outlineLevel="0" max="6" min="6" style="1" width="15.85"/>
    <col collapsed="false" customWidth="true" hidden="false" outlineLevel="0" max="7" min="7" style="1" width="11.13"/>
    <col collapsed="false" customWidth="true" hidden="false" outlineLevel="0" max="8" min="8" style="1" width="6.85"/>
    <col collapsed="false" customWidth="true" hidden="false" outlineLevel="0" max="9" min="9" style="1" width="7.85"/>
    <col collapsed="false" customWidth="true" hidden="false" outlineLevel="0" max="10" min="10" style="0" width="12.7"/>
    <col collapsed="false" customWidth="true" hidden="false" outlineLevel="0" max="11" min="11" style="2" width="16.42"/>
    <col collapsed="false" customWidth="true" hidden="false" outlineLevel="0" max="12" min="12" style="2" width="18.28"/>
    <col collapsed="false" customWidth="true" hidden="false" outlineLevel="0" max="13" min="13" style="2" width="6.99"/>
    <col collapsed="false" customWidth="true" hidden="false" outlineLevel="0" max="14" min="14" style="2" width="22.7"/>
    <col collapsed="false" customWidth="true" hidden="false" outlineLevel="0" max="15" min="15" style="2" width="23.41"/>
    <col collapsed="false" customWidth="true" hidden="false" outlineLevel="0" max="16" min="16" style="2" width="13.14"/>
    <col collapsed="false" customWidth="true" hidden="false" outlineLevel="0" max="17" min="17" style="2" width="14.85"/>
    <col collapsed="false" customWidth="true" hidden="false" outlineLevel="0" max="18" min="18" style="3" width="12.99"/>
    <col collapsed="false" customWidth="true" hidden="false" outlineLevel="0" max="19" min="19" style="2" width="16.28"/>
  </cols>
  <sheetData>
    <row r="1" s="5" customFormat="true" ht="15.75" hidden="false" customHeight="false" outlineLevel="0" collapsed="false">
      <c r="A1" s="4" t="s">
        <v>0</v>
      </c>
      <c r="C1" s="6"/>
      <c r="D1" s="7"/>
      <c r="E1" s="8"/>
      <c r="F1" s="8"/>
      <c r="G1" s="8"/>
      <c r="H1" s="8"/>
      <c r="I1" s="8"/>
      <c r="J1" s="7"/>
      <c r="K1" s="7"/>
      <c r="L1" s="7"/>
      <c r="M1" s="7"/>
      <c r="N1" s="7"/>
      <c r="O1" s="7"/>
      <c r="P1" s="7"/>
      <c r="Q1" s="7"/>
      <c r="R1" s="9"/>
      <c r="S1" s="7"/>
    </row>
    <row r="2" s="5" customFormat="true" ht="15.75" hidden="false" customHeight="true" outlineLevel="0" collapsed="false">
      <c r="A2" s="10" t="s">
        <v>1</v>
      </c>
      <c r="B2" s="10" t="s">
        <v>2</v>
      </c>
      <c r="C2" s="11" t="s">
        <v>3</v>
      </c>
      <c r="D2" s="11" t="s">
        <v>4</v>
      </c>
      <c r="E2" s="11"/>
      <c r="F2" s="11"/>
      <c r="G2" s="11"/>
      <c r="H2" s="10" t="s">
        <v>5</v>
      </c>
      <c r="I2" s="11" t="s">
        <v>6</v>
      </c>
      <c r="J2" s="11" t="s">
        <v>7</v>
      </c>
      <c r="K2" s="12" t="s">
        <v>8</v>
      </c>
      <c r="L2" s="12" t="s">
        <v>9</v>
      </c>
      <c r="M2" s="12" t="s">
        <v>10</v>
      </c>
      <c r="N2" s="12" t="s">
        <v>11</v>
      </c>
      <c r="O2" s="12" t="s">
        <v>12</v>
      </c>
      <c r="P2" s="12" t="s">
        <v>13</v>
      </c>
      <c r="Q2" s="12" t="s">
        <v>14</v>
      </c>
      <c r="R2" s="12" t="s">
        <v>15</v>
      </c>
      <c r="S2" s="12" t="s">
        <v>16</v>
      </c>
    </row>
    <row r="3" s="5" customFormat="true" ht="31.5" hidden="false" customHeight="false" outlineLevel="0" collapsed="false">
      <c r="A3" s="10"/>
      <c r="B3" s="10"/>
      <c r="C3" s="11"/>
      <c r="D3" s="11" t="s">
        <v>17</v>
      </c>
      <c r="E3" s="11" t="s">
        <v>18</v>
      </c>
      <c r="F3" s="11" t="s">
        <v>19</v>
      </c>
      <c r="G3" s="11" t="s">
        <v>20</v>
      </c>
      <c r="H3" s="10"/>
      <c r="I3" s="11"/>
      <c r="J3" s="11"/>
      <c r="K3" s="12"/>
      <c r="L3" s="12"/>
      <c r="M3" s="12"/>
      <c r="N3" s="12"/>
      <c r="O3" s="12"/>
      <c r="P3" s="12"/>
      <c r="Q3" s="12"/>
      <c r="R3" s="12"/>
      <c r="S3" s="12"/>
    </row>
    <row r="4" customFormat="false" ht="15" hidden="false" customHeight="true" outlineLevel="0" collapsed="false">
      <c r="A4" s="13" t="s">
        <v>21</v>
      </c>
      <c r="B4" s="14" t="s">
        <v>22</v>
      </c>
      <c r="C4" s="14" t="s">
        <v>23</v>
      </c>
      <c r="D4" s="14" t="n">
        <v>5</v>
      </c>
      <c r="E4" s="14" t="n">
        <v>57053247</v>
      </c>
      <c r="F4" s="14" t="n">
        <v>57058999</v>
      </c>
      <c r="G4" s="14" t="n">
        <f aca="false">(F4-E4+1)</f>
        <v>5753</v>
      </c>
      <c r="H4" s="14" t="n">
        <v>6</v>
      </c>
      <c r="I4" s="14" t="n">
        <v>5</v>
      </c>
      <c r="J4" s="14" t="s">
        <v>24</v>
      </c>
      <c r="K4" s="14" t="n">
        <v>247</v>
      </c>
      <c r="L4" s="14" t="n">
        <v>27.9548</v>
      </c>
      <c r="M4" s="14" t="n">
        <v>5.17</v>
      </c>
      <c r="N4" s="14" t="n">
        <v>38</v>
      </c>
      <c r="O4" s="14" t="n">
        <v>28</v>
      </c>
      <c r="P4" s="14" t="n">
        <v>33.33</v>
      </c>
      <c r="Q4" s="14" t="s">
        <v>25</v>
      </c>
      <c r="R4" s="14" t="n">
        <v>82.96</v>
      </c>
      <c r="S4" s="14" t="n">
        <v>-0.274</v>
      </c>
    </row>
    <row r="5" customFormat="false" ht="15" hidden="false" customHeight="false" outlineLevel="0" collapsed="false">
      <c r="A5" s="13"/>
      <c r="B5" s="14" t="s">
        <v>26</v>
      </c>
      <c r="C5" s="14" t="s">
        <v>27</v>
      </c>
      <c r="D5" s="14" t="n">
        <v>6</v>
      </c>
      <c r="E5" s="14" t="n">
        <v>48692570</v>
      </c>
      <c r="F5" s="14" t="n">
        <v>48696456</v>
      </c>
      <c r="G5" s="14" t="n">
        <f aca="false">(F5-E5+1)</f>
        <v>3887</v>
      </c>
      <c r="H5" s="14" t="n">
        <v>5</v>
      </c>
      <c r="I5" s="14" t="n">
        <v>4</v>
      </c>
      <c r="J5" s="14" t="s">
        <v>28</v>
      </c>
      <c r="K5" s="14" t="n">
        <v>261</v>
      </c>
      <c r="L5" s="14" t="n">
        <v>29.6484</v>
      </c>
      <c r="M5" s="14" t="n">
        <v>4.76</v>
      </c>
      <c r="N5" s="14" t="n">
        <v>50</v>
      </c>
      <c r="O5" s="14" t="n">
        <v>34</v>
      </c>
      <c r="P5" s="14" t="n">
        <v>50.59</v>
      </c>
      <c r="Q5" s="14" t="s">
        <v>29</v>
      </c>
      <c r="R5" s="14" t="n">
        <v>86.44</v>
      </c>
      <c r="S5" s="14" t="n">
        <v>-0.488</v>
      </c>
    </row>
    <row r="6" customFormat="false" ht="15" hidden="false" customHeight="false" outlineLevel="0" collapsed="false">
      <c r="A6" s="13"/>
      <c r="B6" s="14" t="s">
        <v>30</v>
      </c>
      <c r="C6" s="14" t="s">
        <v>31</v>
      </c>
      <c r="D6" s="14" t="n">
        <v>7</v>
      </c>
      <c r="E6" s="14" t="n">
        <v>54487330</v>
      </c>
      <c r="F6" s="14" t="n">
        <v>54490486</v>
      </c>
      <c r="G6" s="14" t="n">
        <f aca="false">(F6-E6+1)</f>
        <v>3157</v>
      </c>
      <c r="H6" s="14" t="n">
        <v>5</v>
      </c>
      <c r="I6" s="14" t="n">
        <v>4</v>
      </c>
      <c r="J6" s="14" t="s">
        <v>24</v>
      </c>
      <c r="K6" s="14" t="n">
        <v>256</v>
      </c>
      <c r="L6" s="14" t="n">
        <v>28.9285</v>
      </c>
      <c r="M6" s="14" t="n">
        <v>4.79</v>
      </c>
      <c r="N6" s="14" t="n">
        <v>49</v>
      </c>
      <c r="O6" s="14" t="n">
        <v>32</v>
      </c>
      <c r="P6" s="14" t="n">
        <v>50.16</v>
      </c>
      <c r="Q6" s="14" t="s">
        <v>29</v>
      </c>
      <c r="R6" s="14" t="n">
        <v>85.82</v>
      </c>
      <c r="S6" s="14" t="n">
        <v>-0.49</v>
      </c>
    </row>
    <row r="7" customFormat="false" ht="15" hidden="false" customHeight="false" outlineLevel="0" collapsed="false">
      <c r="A7" s="13"/>
      <c r="B7" s="14" t="s">
        <v>32</v>
      </c>
      <c r="C7" s="14" t="s">
        <v>33</v>
      </c>
      <c r="D7" s="14" t="n">
        <v>7</v>
      </c>
      <c r="E7" s="14" t="n">
        <v>60706809</v>
      </c>
      <c r="F7" s="14" t="n">
        <v>60710248</v>
      </c>
      <c r="G7" s="14" t="n">
        <f aca="false">(F7-E7+1)</f>
        <v>3440</v>
      </c>
      <c r="H7" s="14" t="n">
        <v>5</v>
      </c>
      <c r="I7" s="14" t="n">
        <v>4</v>
      </c>
      <c r="J7" s="14" t="s">
        <v>24</v>
      </c>
      <c r="K7" s="14" t="n">
        <v>253</v>
      </c>
      <c r="L7" s="14" t="n">
        <v>28.6702</v>
      </c>
      <c r="M7" s="14" t="n">
        <v>4.8</v>
      </c>
      <c r="N7" s="14" t="n">
        <v>49</v>
      </c>
      <c r="O7" s="14" t="n">
        <v>32</v>
      </c>
      <c r="P7" s="14" t="n">
        <v>51.78</v>
      </c>
      <c r="Q7" s="14" t="s">
        <v>29</v>
      </c>
      <c r="R7" s="14" t="n">
        <v>85.3</v>
      </c>
      <c r="S7" s="14" t="n">
        <v>-0.505</v>
      </c>
    </row>
    <row r="8" customFormat="false" ht="15" hidden="false" customHeight="false" outlineLevel="0" collapsed="false">
      <c r="A8" s="13"/>
      <c r="B8" s="14" t="s">
        <v>34</v>
      </c>
      <c r="C8" s="14" t="s">
        <v>35</v>
      </c>
      <c r="D8" s="14" t="n">
        <v>7</v>
      </c>
      <c r="E8" s="14" t="n">
        <v>64102649</v>
      </c>
      <c r="F8" s="14" t="n">
        <v>64105091</v>
      </c>
      <c r="G8" s="14" t="n">
        <f aca="false">(F8-E8+1)</f>
        <v>2443</v>
      </c>
      <c r="H8" s="14" t="n">
        <v>4</v>
      </c>
      <c r="I8" s="14" t="n">
        <v>3</v>
      </c>
      <c r="J8" s="14" t="s">
        <v>28</v>
      </c>
      <c r="K8" s="14" t="n">
        <v>259</v>
      </c>
      <c r="L8" s="14" t="n">
        <v>28.6132</v>
      </c>
      <c r="M8" s="14" t="n">
        <v>4.84</v>
      </c>
      <c r="N8" s="14" t="n">
        <v>45</v>
      </c>
      <c r="O8" s="14" t="n">
        <v>31</v>
      </c>
      <c r="P8" s="14" t="n">
        <v>35.57</v>
      </c>
      <c r="Q8" s="14" t="s">
        <v>25</v>
      </c>
      <c r="R8" s="14" t="n">
        <v>85.75</v>
      </c>
      <c r="S8" s="14" t="n">
        <v>-0.28</v>
      </c>
    </row>
    <row r="9" customFormat="false" ht="15" hidden="false" customHeight="true" outlineLevel="0" collapsed="false">
      <c r="A9" s="15" t="s">
        <v>36</v>
      </c>
      <c r="B9" s="14" t="s">
        <v>37</v>
      </c>
      <c r="C9" s="14" t="s">
        <v>38</v>
      </c>
      <c r="D9" s="14" t="n">
        <v>1</v>
      </c>
      <c r="E9" s="14" t="n">
        <v>22283210</v>
      </c>
      <c r="F9" s="14" t="n">
        <v>22284981</v>
      </c>
      <c r="G9" s="14" t="n">
        <f aca="false">(F9-E9+1)</f>
        <v>1772</v>
      </c>
      <c r="H9" s="14" t="n">
        <v>4</v>
      </c>
      <c r="I9" s="14" t="n">
        <v>3</v>
      </c>
      <c r="J9" s="14" t="s">
        <v>28</v>
      </c>
      <c r="K9" s="14" t="n">
        <v>135</v>
      </c>
      <c r="L9" s="14" t="n">
        <v>15.8439</v>
      </c>
      <c r="M9" s="14" t="n">
        <v>5.07</v>
      </c>
      <c r="N9" s="14" t="n">
        <v>22</v>
      </c>
      <c r="O9" s="14" t="n">
        <v>18</v>
      </c>
      <c r="P9" s="14" t="n">
        <v>44.45</v>
      </c>
      <c r="Q9" s="14" t="s">
        <v>29</v>
      </c>
      <c r="R9" s="14" t="n">
        <v>79.56</v>
      </c>
      <c r="S9" s="14" t="n">
        <v>-0.573</v>
      </c>
    </row>
    <row r="10" customFormat="false" ht="15" hidden="false" customHeight="false" outlineLevel="0" collapsed="false">
      <c r="A10" s="15"/>
      <c r="B10" s="14" t="s">
        <v>39</v>
      </c>
      <c r="C10" s="14" t="s">
        <v>40</v>
      </c>
      <c r="D10" s="14" t="n">
        <v>1</v>
      </c>
      <c r="E10" s="14" t="n">
        <v>196244790</v>
      </c>
      <c r="F10" s="14" t="n">
        <v>196248367</v>
      </c>
      <c r="G10" s="14" t="n">
        <f aca="false">(F10-E10+1)</f>
        <v>3578</v>
      </c>
      <c r="H10" s="14" t="n">
        <v>5</v>
      </c>
      <c r="I10" s="14" t="n">
        <v>4</v>
      </c>
      <c r="J10" s="14" t="s">
        <v>28</v>
      </c>
      <c r="K10" s="14" t="n">
        <v>257</v>
      </c>
      <c r="L10" s="14" t="n">
        <v>29.0075</v>
      </c>
      <c r="M10" s="14" t="n">
        <v>4.81</v>
      </c>
      <c r="N10" s="14" t="n">
        <v>48</v>
      </c>
      <c r="O10" s="14" t="n">
        <v>31</v>
      </c>
      <c r="P10" s="14" t="n">
        <v>49.19</v>
      </c>
      <c r="Q10" s="14" t="s">
        <v>29</v>
      </c>
      <c r="R10" s="14" t="n">
        <v>86.65</v>
      </c>
      <c r="S10" s="14" t="n">
        <v>-0.478</v>
      </c>
    </row>
    <row r="11" customFormat="false" ht="15" hidden="false" customHeight="false" outlineLevel="0" collapsed="false">
      <c r="A11" s="15"/>
      <c r="B11" s="14" t="s">
        <v>41</v>
      </c>
      <c r="C11" s="14" t="s">
        <v>42</v>
      </c>
      <c r="D11" s="14" t="n">
        <v>1</v>
      </c>
      <c r="E11" s="14" t="n">
        <v>214899491</v>
      </c>
      <c r="F11" s="14" t="n">
        <v>214901246</v>
      </c>
      <c r="G11" s="14" t="n">
        <f aca="false">(F11-E11+1)</f>
        <v>1756</v>
      </c>
      <c r="H11" s="14" t="n">
        <v>5</v>
      </c>
      <c r="I11" s="14" t="n">
        <v>4</v>
      </c>
      <c r="J11" s="14" t="s">
        <v>24</v>
      </c>
      <c r="K11" s="14" t="n">
        <v>256</v>
      </c>
      <c r="L11" s="14" t="n">
        <v>28.9476</v>
      </c>
      <c r="M11" s="14" t="n">
        <v>4.82</v>
      </c>
      <c r="N11" s="14" t="n">
        <v>48</v>
      </c>
      <c r="O11" s="14" t="n">
        <v>32</v>
      </c>
      <c r="P11" s="14" t="n">
        <v>48.92</v>
      </c>
      <c r="Q11" s="14" t="s">
        <v>29</v>
      </c>
      <c r="R11" s="14" t="n">
        <v>85.08</v>
      </c>
      <c r="S11" s="14" t="n">
        <v>-0.508</v>
      </c>
    </row>
    <row r="12" customFormat="false" ht="15" hidden="false" customHeight="false" outlineLevel="0" collapsed="false">
      <c r="A12" s="15"/>
      <c r="B12" s="14" t="s">
        <v>43</v>
      </c>
      <c r="C12" s="14" t="s">
        <v>44</v>
      </c>
      <c r="D12" s="14" t="n">
        <v>1</v>
      </c>
      <c r="E12" s="14" t="n">
        <v>255639238</v>
      </c>
      <c r="F12" s="14" t="n">
        <v>255646058</v>
      </c>
      <c r="G12" s="14" t="n">
        <f aca="false">(F12-E12+1)</f>
        <v>6821</v>
      </c>
      <c r="H12" s="14" t="n">
        <v>14</v>
      </c>
      <c r="I12" s="14" t="n">
        <v>13</v>
      </c>
      <c r="J12" s="14" t="s">
        <v>28</v>
      </c>
      <c r="K12" s="14" t="n">
        <v>799</v>
      </c>
      <c r="L12" s="14" t="n">
        <v>88.4349</v>
      </c>
      <c r="M12" s="14" t="n">
        <v>7.84</v>
      </c>
      <c r="N12" s="14" t="n">
        <v>75</v>
      </c>
      <c r="O12" s="14" t="n">
        <v>77</v>
      </c>
      <c r="P12" s="14" t="n">
        <v>47.35</v>
      </c>
      <c r="Q12" s="14" t="s">
        <v>29</v>
      </c>
      <c r="R12" s="14" t="n">
        <v>87.58</v>
      </c>
      <c r="S12" s="14" t="n">
        <v>-0.174</v>
      </c>
    </row>
    <row r="13" customFormat="false" ht="15" hidden="false" customHeight="false" outlineLevel="0" collapsed="false">
      <c r="A13" s="15"/>
      <c r="B13" s="14" t="s">
        <v>45</v>
      </c>
      <c r="C13" s="14" t="s">
        <v>46</v>
      </c>
      <c r="D13" s="14" t="n">
        <v>2</v>
      </c>
      <c r="E13" s="14" t="n">
        <v>32496378</v>
      </c>
      <c r="F13" s="14" t="n">
        <v>32499262</v>
      </c>
      <c r="G13" s="14" t="n">
        <f aca="false">(F13-E13+1)</f>
        <v>2885</v>
      </c>
      <c r="H13" s="14" t="n">
        <v>5</v>
      </c>
      <c r="I13" s="14" t="n">
        <v>4</v>
      </c>
      <c r="J13" s="14" t="s">
        <v>28</v>
      </c>
      <c r="K13" s="14" t="n">
        <v>170</v>
      </c>
      <c r="L13" s="14" t="n">
        <v>19.6788</v>
      </c>
      <c r="M13" s="14" t="n">
        <v>5.4</v>
      </c>
      <c r="N13" s="14" t="n">
        <v>21</v>
      </c>
      <c r="O13" s="14" t="n">
        <v>18</v>
      </c>
      <c r="P13" s="14" t="n">
        <v>45.99</v>
      </c>
      <c r="Q13" s="14" t="s">
        <v>29</v>
      </c>
      <c r="R13" s="14" t="n">
        <v>62.47</v>
      </c>
      <c r="S13" s="14" t="n">
        <v>-0.668</v>
      </c>
    </row>
    <row r="14" customFormat="false" ht="15" hidden="false" customHeight="false" outlineLevel="0" collapsed="false">
      <c r="A14" s="15"/>
      <c r="B14" s="14" t="s">
        <v>47</v>
      </c>
      <c r="C14" s="14" t="s">
        <v>48</v>
      </c>
      <c r="D14" s="14" t="n">
        <v>2</v>
      </c>
      <c r="E14" s="14" t="n">
        <v>41303279</v>
      </c>
      <c r="F14" s="14" t="n">
        <v>41306867</v>
      </c>
      <c r="G14" s="14" t="n">
        <f aca="false">(F14-E14+1)</f>
        <v>3589</v>
      </c>
      <c r="H14" s="14" t="n">
        <v>1</v>
      </c>
      <c r="I14" s="14" t="n">
        <v>1</v>
      </c>
      <c r="J14" s="14" t="s">
        <v>24</v>
      </c>
      <c r="K14" s="14" t="n">
        <v>118</v>
      </c>
      <c r="L14" s="14" t="n">
        <v>13.6345</v>
      </c>
      <c r="M14" s="14" t="n">
        <v>5.09</v>
      </c>
      <c r="N14" s="14" t="n">
        <v>24</v>
      </c>
      <c r="O14" s="14" t="n">
        <v>19</v>
      </c>
      <c r="P14" s="14" t="n">
        <v>45.92</v>
      </c>
      <c r="Q14" s="14" t="s">
        <v>29</v>
      </c>
      <c r="R14" s="14" t="n">
        <v>92.54</v>
      </c>
      <c r="S14" s="14" t="n">
        <v>-0.564</v>
      </c>
    </row>
    <row r="15" customFormat="false" ht="15" hidden="false" customHeight="false" outlineLevel="0" collapsed="false">
      <c r="A15" s="15"/>
      <c r="B15" s="14" t="s">
        <v>49</v>
      </c>
      <c r="C15" s="14" t="s">
        <v>50</v>
      </c>
      <c r="D15" s="14" t="n">
        <v>2</v>
      </c>
      <c r="E15" s="14" t="n">
        <v>202317395</v>
      </c>
      <c r="F15" s="14" t="n">
        <v>202318932</v>
      </c>
      <c r="G15" s="14" t="n">
        <f aca="false">(F15-E15+1)</f>
        <v>1538</v>
      </c>
      <c r="H15" s="14" t="n">
        <v>4</v>
      </c>
      <c r="I15" s="14" t="n">
        <v>3</v>
      </c>
      <c r="J15" s="14" t="s">
        <v>28</v>
      </c>
      <c r="K15" s="14" t="n">
        <v>144</v>
      </c>
      <c r="L15" s="14" t="n">
        <v>16.6289</v>
      </c>
      <c r="M15" s="14" t="n">
        <v>4.9</v>
      </c>
      <c r="N15" s="14" t="n">
        <v>23</v>
      </c>
      <c r="O15" s="14" t="n">
        <v>16</v>
      </c>
      <c r="P15" s="14" t="n">
        <v>33.45</v>
      </c>
      <c r="Q15" s="14" t="s">
        <v>25</v>
      </c>
      <c r="R15" s="14" t="n">
        <v>84.1</v>
      </c>
      <c r="S15" s="14" t="n">
        <v>-0.322</v>
      </c>
    </row>
    <row r="16" customFormat="false" ht="15" hidden="false" customHeight="false" outlineLevel="0" collapsed="false">
      <c r="A16" s="15"/>
      <c r="B16" s="14" t="s">
        <v>51</v>
      </c>
      <c r="C16" s="14" t="s">
        <v>52</v>
      </c>
      <c r="D16" s="14" t="n">
        <v>2</v>
      </c>
      <c r="E16" s="14" t="n">
        <v>211175628</v>
      </c>
      <c r="F16" s="14" t="n">
        <v>211184411</v>
      </c>
      <c r="G16" s="14" t="n">
        <f aca="false">(F16-E16+1)</f>
        <v>8784</v>
      </c>
      <c r="H16" s="14" t="n">
        <v>14</v>
      </c>
      <c r="I16" s="14" t="n">
        <v>13</v>
      </c>
      <c r="J16" s="14" t="s">
        <v>24</v>
      </c>
      <c r="K16" s="14" t="n">
        <v>572</v>
      </c>
      <c r="L16" s="14" t="n">
        <v>63.169</v>
      </c>
      <c r="M16" s="14" t="n">
        <v>8.47</v>
      </c>
      <c r="N16" s="14" t="n">
        <v>59</v>
      </c>
      <c r="O16" s="14" t="n">
        <v>63</v>
      </c>
      <c r="P16" s="14" t="n">
        <v>39.32</v>
      </c>
      <c r="Q16" s="14" t="s">
        <v>25</v>
      </c>
      <c r="R16" s="14" t="n">
        <v>86.45</v>
      </c>
      <c r="S16" s="14" t="n">
        <v>-0.24</v>
      </c>
    </row>
    <row r="17" customFormat="false" ht="15" hidden="false" customHeight="false" outlineLevel="0" collapsed="false">
      <c r="A17" s="15"/>
      <c r="B17" s="14" t="s">
        <v>53</v>
      </c>
      <c r="C17" s="14" t="s">
        <v>54</v>
      </c>
      <c r="D17" s="14" t="n">
        <v>2</v>
      </c>
      <c r="E17" s="14" t="n">
        <v>224904656</v>
      </c>
      <c r="F17" s="14" t="n">
        <v>224907978</v>
      </c>
      <c r="G17" s="14" t="n">
        <f aca="false">(F17-E17+1)</f>
        <v>3323</v>
      </c>
      <c r="H17" s="14" t="n">
        <v>5</v>
      </c>
      <c r="I17" s="14" t="n">
        <v>4</v>
      </c>
      <c r="J17" s="14" t="s">
        <v>28</v>
      </c>
      <c r="K17" s="14" t="n">
        <v>266</v>
      </c>
      <c r="L17" s="14" t="n">
        <v>29.3147</v>
      </c>
      <c r="M17" s="14" t="n">
        <v>4.8</v>
      </c>
      <c r="N17" s="14" t="n">
        <v>47</v>
      </c>
      <c r="O17" s="14" t="n">
        <v>31</v>
      </c>
      <c r="P17" s="14" t="n">
        <v>53.51</v>
      </c>
      <c r="Q17" s="14" t="s">
        <v>29</v>
      </c>
      <c r="R17" s="14" t="n">
        <v>80.53</v>
      </c>
      <c r="S17" s="14" t="n">
        <v>-0.468</v>
      </c>
    </row>
    <row r="18" customFormat="false" ht="15" hidden="false" customHeight="false" outlineLevel="0" collapsed="false">
      <c r="A18" s="15"/>
      <c r="B18" s="14" t="s">
        <v>55</v>
      </c>
      <c r="C18" s="14" t="s">
        <v>56</v>
      </c>
      <c r="D18" s="14" t="n">
        <v>2</v>
      </c>
      <c r="E18" s="14" t="n">
        <v>236255190</v>
      </c>
      <c r="F18" s="14" t="n">
        <v>236260495</v>
      </c>
      <c r="G18" s="14" t="n">
        <f aca="false">(F18-E18+1)</f>
        <v>5306</v>
      </c>
      <c r="H18" s="14" t="n">
        <v>12</v>
      </c>
      <c r="I18" s="14" t="n">
        <v>11</v>
      </c>
      <c r="J18" s="14" t="s">
        <v>28</v>
      </c>
      <c r="K18" s="14" t="n">
        <v>669</v>
      </c>
      <c r="L18" s="14" t="n">
        <v>74.3322</v>
      </c>
      <c r="M18" s="14" t="n">
        <v>8.78</v>
      </c>
      <c r="N18" s="14" t="n">
        <v>63</v>
      </c>
      <c r="O18" s="14" t="n">
        <v>72</v>
      </c>
      <c r="P18" s="14" t="n">
        <v>48.59</v>
      </c>
      <c r="Q18" s="14" t="s">
        <v>29</v>
      </c>
      <c r="R18" s="14" t="n">
        <v>88.54</v>
      </c>
      <c r="S18" s="14" t="n">
        <v>-0.161</v>
      </c>
    </row>
    <row r="19" customFormat="false" ht="15" hidden="false" customHeight="false" outlineLevel="0" collapsed="false">
      <c r="A19" s="15"/>
      <c r="B19" s="14" t="s">
        <v>57</v>
      </c>
      <c r="C19" s="14" t="s">
        <v>58</v>
      </c>
      <c r="D19" s="14" t="n">
        <v>3</v>
      </c>
      <c r="E19" s="14" t="n">
        <v>3515842</v>
      </c>
      <c r="F19" s="14" t="n">
        <v>3519074</v>
      </c>
      <c r="G19" s="14" t="n">
        <f aca="false">(F19-E19+1)</f>
        <v>3233</v>
      </c>
      <c r="H19" s="14" t="n">
        <v>5</v>
      </c>
      <c r="I19" s="14" t="n">
        <v>4</v>
      </c>
      <c r="J19" s="14" t="s">
        <v>28</v>
      </c>
      <c r="K19" s="14" t="n">
        <v>511</v>
      </c>
      <c r="L19" s="14" t="n">
        <v>54.702</v>
      </c>
      <c r="M19" s="14" t="n">
        <v>9.18</v>
      </c>
      <c r="N19" s="14" t="n">
        <v>48</v>
      </c>
      <c r="O19" s="14" t="n">
        <v>60</v>
      </c>
      <c r="P19" s="14" t="n">
        <v>52.33</v>
      </c>
      <c r="Q19" s="14" t="s">
        <v>29</v>
      </c>
      <c r="R19" s="14" t="n">
        <v>78</v>
      </c>
      <c r="S19" s="14" t="n">
        <v>-0.247</v>
      </c>
    </row>
    <row r="20" customFormat="false" ht="15" hidden="false" customHeight="false" outlineLevel="0" collapsed="false">
      <c r="A20" s="15"/>
      <c r="B20" s="14" t="s">
        <v>59</v>
      </c>
      <c r="C20" s="14" t="s">
        <v>60</v>
      </c>
      <c r="D20" s="14" t="n">
        <v>4</v>
      </c>
      <c r="E20" s="14" t="n">
        <v>5962321</v>
      </c>
      <c r="F20" s="14" t="n">
        <v>5967839</v>
      </c>
      <c r="G20" s="14" t="n">
        <f aca="false">(F20-E20+1)</f>
        <v>5519</v>
      </c>
      <c r="H20" s="14" t="n">
        <v>6</v>
      </c>
      <c r="I20" s="14" t="n">
        <v>5</v>
      </c>
      <c r="J20" s="14" t="s">
        <v>24</v>
      </c>
      <c r="K20" s="14" t="n">
        <v>248</v>
      </c>
      <c r="L20" s="14" t="n">
        <v>27.8948</v>
      </c>
      <c r="M20" s="14" t="n">
        <v>5.27</v>
      </c>
      <c r="N20" s="14" t="n">
        <v>38</v>
      </c>
      <c r="O20" s="14" t="n">
        <v>29</v>
      </c>
      <c r="P20" s="14" t="n">
        <v>33.87</v>
      </c>
      <c r="Q20" s="14" t="s">
        <v>25</v>
      </c>
      <c r="R20" s="14" t="n">
        <v>82.26</v>
      </c>
      <c r="S20" s="14" t="n">
        <v>-0.262</v>
      </c>
    </row>
    <row r="21" customFormat="false" ht="15" hidden="false" customHeight="false" outlineLevel="0" collapsed="false">
      <c r="A21" s="15"/>
      <c r="B21" s="14" t="s">
        <v>61</v>
      </c>
      <c r="C21" s="14" t="s">
        <v>62</v>
      </c>
      <c r="D21" s="14" t="n">
        <v>4</v>
      </c>
      <c r="E21" s="14" t="n">
        <v>81702626</v>
      </c>
      <c r="F21" s="14" t="n">
        <v>81706239</v>
      </c>
      <c r="G21" s="14" t="n">
        <f aca="false">(F21-E21+1)</f>
        <v>3614</v>
      </c>
      <c r="H21" s="14" t="n">
        <v>5</v>
      </c>
      <c r="I21" s="14" t="n">
        <v>4</v>
      </c>
      <c r="J21" s="14" t="s">
        <v>24</v>
      </c>
      <c r="K21" s="14" t="n">
        <v>256</v>
      </c>
      <c r="L21" s="14" t="n">
        <v>28.8644</v>
      </c>
      <c r="M21" s="14" t="n">
        <v>4.78</v>
      </c>
      <c r="N21" s="14" t="n">
        <v>49</v>
      </c>
      <c r="O21" s="14" t="n">
        <v>32</v>
      </c>
      <c r="P21" s="14" t="n">
        <v>50.21</v>
      </c>
      <c r="Q21" s="14" t="s">
        <v>29</v>
      </c>
      <c r="R21" s="14" t="n">
        <v>85.82</v>
      </c>
      <c r="S21" s="14" t="n">
        <v>-0.505</v>
      </c>
    </row>
    <row r="22" customFormat="false" ht="15" hidden="false" customHeight="false" outlineLevel="0" collapsed="false">
      <c r="A22" s="15"/>
      <c r="B22" s="14" t="s">
        <v>63</v>
      </c>
      <c r="C22" s="14" t="s">
        <v>64</v>
      </c>
      <c r="D22" s="14" t="n">
        <v>4</v>
      </c>
      <c r="E22" s="14" t="n">
        <v>126342399</v>
      </c>
      <c r="F22" s="14" t="n">
        <v>126344503</v>
      </c>
      <c r="G22" s="14" t="n">
        <f aca="false">(F22-E22+1)</f>
        <v>2105</v>
      </c>
      <c r="H22" s="14" t="n">
        <v>3</v>
      </c>
      <c r="I22" s="14" t="n">
        <v>2</v>
      </c>
      <c r="J22" s="14" t="s">
        <v>28</v>
      </c>
      <c r="K22" s="14" t="n">
        <v>345</v>
      </c>
      <c r="L22" s="14" t="n">
        <v>38.6573</v>
      </c>
      <c r="M22" s="14" t="n">
        <v>8.95</v>
      </c>
      <c r="N22" s="14" t="n">
        <v>41</v>
      </c>
      <c r="O22" s="14" t="n">
        <v>46</v>
      </c>
      <c r="P22" s="14" t="n">
        <v>52.5</v>
      </c>
      <c r="Q22" s="14" t="s">
        <v>29</v>
      </c>
      <c r="R22" s="14" t="n">
        <v>81.16</v>
      </c>
      <c r="S22" s="14" t="n">
        <v>-0.346</v>
      </c>
    </row>
    <row r="23" customFormat="false" ht="15" hidden="false" customHeight="false" outlineLevel="0" collapsed="false">
      <c r="A23" s="15"/>
      <c r="B23" s="14" t="s">
        <v>65</v>
      </c>
      <c r="C23" s="14" t="s">
        <v>66</v>
      </c>
      <c r="D23" s="14" t="n">
        <v>4</v>
      </c>
      <c r="E23" s="14" t="n">
        <v>193608975</v>
      </c>
      <c r="F23" s="14" t="n">
        <v>193612427</v>
      </c>
      <c r="G23" s="14" t="n">
        <f aca="false">(F23-E23+1)</f>
        <v>3453</v>
      </c>
      <c r="H23" s="14" t="n">
        <v>5</v>
      </c>
      <c r="I23" s="14" t="n">
        <v>4</v>
      </c>
      <c r="J23" s="14" t="s">
        <v>28</v>
      </c>
      <c r="K23" s="14" t="n">
        <v>252</v>
      </c>
      <c r="L23" s="14" t="n">
        <v>28.5912</v>
      </c>
      <c r="M23" s="14" t="n">
        <v>4.77</v>
      </c>
      <c r="N23" s="14" t="n">
        <v>47</v>
      </c>
      <c r="O23" s="14" t="n">
        <v>30</v>
      </c>
      <c r="P23" s="14" t="n">
        <v>51.91</v>
      </c>
      <c r="Q23" s="14" t="s">
        <v>29</v>
      </c>
      <c r="R23" s="14" t="n">
        <v>85.63</v>
      </c>
      <c r="S23" s="14" t="n">
        <v>-0.512</v>
      </c>
    </row>
    <row r="24" customFormat="false" ht="15" hidden="false" customHeight="false" outlineLevel="0" collapsed="false">
      <c r="A24" s="15"/>
      <c r="B24" s="14" t="s">
        <v>67</v>
      </c>
      <c r="C24" s="14" t="s">
        <v>68</v>
      </c>
      <c r="D24" s="14" t="n">
        <v>4</v>
      </c>
      <c r="E24" s="14" t="n">
        <v>196903412</v>
      </c>
      <c r="F24" s="14" t="n">
        <v>196904780</v>
      </c>
      <c r="G24" s="14" t="n">
        <f aca="false">(F24-E24+1)</f>
        <v>1369</v>
      </c>
      <c r="H24" s="14" t="n">
        <v>4</v>
      </c>
      <c r="I24" s="14" t="n">
        <v>3</v>
      </c>
      <c r="J24" s="14" t="s">
        <v>28</v>
      </c>
      <c r="K24" s="14" t="n">
        <v>259</v>
      </c>
      <c r="L24" s="14" t="n">
        <v>28.6222</v>
      </c>
      <c r="M24" s="14" t="n">
        <v>4.86</v>
      </c>
      <c r="N24" s="14" t="n">
        <v>45</v>
      </c>
      <c r="O24" s="14" t="n">
        <v>31</v>
      </c>
      <c r="P24" s="14" t="n">
        <v>40.38</v>
      </c>
      <c r="Q24" s="14" t="s">
        <v>29</v>
      </c>
      <c r="R24" s="14" t="n">
        <v>85.02</v>
      </c>
      <c r="S24" s="14" t="n">
        <v>-0.299</v>
      </c>
    </row>
    <row r="25" customFormat="false" ht="15" hidden="false" customHeight="false" outlineLevel="0" collapsed="false">
      <c r="A25" s="15"/>
      <c r="B25" s="14" t="s">
        <v>69</v>
      </c>
      <c r="C25" s="14" t="s">
        <v>70</v>
      </c>
      <c r="D25" s="14" t="n">
        <v>4</v>
      </c>
      <c r="E25" s="14" t="n">
        <v>209797311</v>
      </c>
      <c r="F25" s="14" t="n">
        <v>209800557</v>
      </c>
      <c r="G25" s="14" t="n">
        <f aca="false">(F25-E25+1)</f>
        <v>3247</v>
      </c>
      <c r="H25" s="14" t="n">
        <v>5</v>
      </c>
      <c r="I25" s="14" t="n">
        <v>4</v>
      </c>
      <c r="J25" s="14" t="s">
        <v>28</v>
      </c>
      <c r="K25" s="14" t="n">
        <v>268</v>
      </c>
      <c r="L25" s="14" t="n">
        <v>29.543</v>
      </c>
      <c r="M25" s="14" t="n">
        <v>4.8</v>
      </c>
      <c r="N25" s="14" t="n">
        <v>47</v>
      </c>
      <c r="O25" s="14" t="n">
        <v>31</v>
      </c>
      <c r="P25" s="14" t="n">
        <v>51.41</v>
      </c>
      <c r="Q25" s="14" t="s">
        <v>29</v>
      </c>
      <c r="R25" s="14" t="n">
        <v>81.04</v>
      </c>
      <c r="S25" s="14" t="n">
        <v>-0.448</v>
      </c>
    </row>
    <row r="26" customFormat="false" ht="15" hidden="false" customHeight="false" outlineLevel="0" collapsed="false">
      <c r="A26" s="15"/>
      <c r="B26" s="14" t="s">
        <v>71</v>
      </c>
      <c r="C26" s="14" t="s">
        <v>72</v>
      </c>
      <c r="D26" s="14" t="n">
        <v>6</v>
      </c>
      <c r="E26" s="14" t="n">
        <v>75101749</v>
      </c>
      <c r="F26" s="14" t="n">
        <v>75103690</v>
      </c>
      <c r="G26" s="14" t="n">
        <f aca="false">(F26-E26+1)</f>
        <v>1942</v>
      </c>
      <c r="H26" s="14" t="n">
        <v>5</v>
      </c>
      <c r="I26" s="14" t="n">
        <v>4</v>
      </c>
      <c r="J26" s="14" t="s">
        <v>28</v>
      </c>
      <c r="K26" s="14" t="n">
        <v>257</v>
      </c>
      <c r="L26" s="14" t="n">
        <v>29.0335</v>
      </c>
      <c r="M26" s="14" t="n">
        <v>4.76</v>
      </c>
      <c r="N26" s="14" t="n">
        <v>48</v>
      </c>
      <c r="O26" s="14" t="n">
        <v>29</v>
      </c>
      <c r="P26" s="14" t="n">
        <v>49.84</v>
      </c>
      <c r="Q26" s="14" t="s">
        <v>29</v>
      </c>
      <c r="R26" s="14" t="n">
        <v>87.74</v>
      </c>
      <c r="S26" s="14" t="n">
        <v>-0.452</v>
      </c>
    </row>
    <row r="27" customFormat="false" ht="15" hidden="false" customHeight="false" outlineLevel="0" collapsed="false">
      <c r="A27" s="15"/>
      <c r="B27" s="14" t="s">
        <v>73</v>
      </c>
      <c r="C27" s="14" t="s">
        <v>74</v>
      </c>
      <c r="D27" s="14" t="n">
        <v>6</v>
      </c>
      <c r="E27" s="14" t="n">
        <v>81915950</v>
      </c>
      <c r="F27" s="14" t="n">
        <v>81917882</v>
      </c>
      <c r="G27" s="14" t="n">
        <f aca="false">(F27-E27+1)</f>
        <v>1933</v>
      </c>
      <c r="H27" s="14" t="n">
        <v>4</v>
      </c>
      <c r="I27" s="14" t="n">
        <v>3</v>
      </c>
      <c r="J27" s="14" t="s">
        <v>28</v>
      </c>
      <c r="K27" s="14" t="n">
        <v>181</v>
      </c>
      <c r="L27" s="14" t="n">
        <v>20.9665</v>
      </c>
      <c r="M27" s="14" t="n">
        <v>9.79</v>
      </c>
      <c r="N27" s="14" t="n">
        <v>19</v>
      </c>
      <c r="O27" s="14" t="n">
        <v>31</v>
      </c>
      <c r="P27" s="14" t="n">
        <v>39.2</v>
      </c>
      <c r="Q27" s="14" t="s">
        <v>25</v>
      </c>
      <c r="R27" s="14" t="n">
        <v>81.27</v>
      </c>
      <c r="S27" s="14" t="n">
        <v>-0.335</v>
      </c>
    </row>
    <row r="28" customFormat="false" ht="15" hidden="false" customHeight="false" outlineLevel="0" collapsed="false">
      <c r="A28" s="15"/>
      <c r="B28" s="14" t="s">
        <v>75</v>
      </c>
      <c r="C28" s="14" t="s">
        <v>76</v>
      </c>
      <c r="D28" s="14" t="n">
        <v>6</v>
      </c>
      <c r="E28" s="14" t="n">
        <v>157578818</v>
      </c>
      <c r="F28" s="14" t="n">
        <v>157581200</v>
      </c>
      <c r="G28" s="14" t="n">
        <f aca="false">(F28-E28+1)</f>
        <v>2383</v>
      </c>
      <c r="H28" s="14" t="n">
        <v>5</v>
      </c>
      <c r="I28" s="14" t="n">
        <v>4</v>
      </c>
      <c r="J28" s="14" t="s">
        <v>28</v>
      </c>
      <c r="K28" s="14" t="n">
        <v>254</v>
      </c>
      <c r="L28" s="14" t="n">
        <v>28.8013</v>
      </c>
      <c r="M28" s="14" t="n">
        <v>4.81</v>
      </c>
      <c r="N28" s="14" t="n">
        <v>48</v>
      </c>
      <c r="O28" s="14" t="n">
        <v>31</v>
      </c>
      <c r="P28" s="14" t="n">
        <v>48.73</v>
      </c>
      <c r="Q28" s="14" t="s">
        <v>29</v>
      </c>
      <c r="R28" s="14" t="n">
        <v>85.35</v>
      </c>
      <c r="S28" s="14" t="n">
        <v>-0.478</v>
      </c>
    </row>
    <row r="29" customFormat="false" ht="15" hidden="false" customHeight="false" outlineLevel="0" collapsed="false">
      <c r="A29" s="15"/>
      <c r="B29" s="14" t="s">
        <v>77</v>
      </c>
      <c r="C29" s="14" t="s">
        <v>78</v>
      </c>
      <c r="D29" s="14" t="n">
        <v>6</v>
      </c>
      <c r="E29" s="14" t="n">
        <v>164997957</v>
      </c>
      <c r="F29" s="14" t="n">
        <v>165011468</v>
      </c>
      <c r="G29" s="14" t="n">
        <f aca="false">(F29-E29+1)</f>
        <v>13512</v>
      </c>
      <c r="H29" s="14" t="n">
        <v>9</v>
      </c>
      <c r="I29" s="14" t="n">
        <v>8</v>
      </c>
      <c r="J29" s="14" t="s">
        <v>24</v>
      </c>
      <c r="K29" s="14" t="n">
        <v>611</v>
      </c>
      <c r="L29" s="14" t="n">
        <v>67.8073</v>
      </c>
      <c r="M29" s="14" t="n">
        <v>8.16</v>
      </c>
      <c r="N29" s="14" t="n">
        <v>61</v>
      </c>
      <c r="O29" s="14" t="n">
        <v>64</v>
      </c>
      <c r="P29" s="14" t="n">
        <v>49.61</v>
      </c>
      <c r="Q29" s="14" t="s">
        <v>29</v>
      </c>
      <c r="R29" s="14" t="n">
        <v>86.43</v>
      </c>
      <c r="S29" s="14" t="n">
        <v>-0.219</v>
      </c>
    </row>
    <row r="30" customFormat="false" ht="15" hidden="false" customHeight="false" outlineLevel="0" collapsed="false">
      <c r="A30" s="15"/>
      <c r="B30" s="14" t="s">
        <v>79</v>
      </c>
      <c r="C30" s="14" t="s">
        <v>80</v>
      </c>
      <c r="D30" s="14" t="n">
        <v>7</v>
      </c>
      <c r="E30" s="14" t="n">
        <v>7070541</v>
      </c>
      <c r="F30" s="14" t="n">
        <v>7083416</v>
      </c>
      <c r="G30" s="14" t="n">
        <f aca="false">(F30-E30+1)</f>
        <v>12876</v>
      </c>
      <c r="H30" s="14" t="n">
        <v>10</v>
      </c>
      <c r="I30" s="14" t="n">
        <v>9</v>
      </c>
      <c r="J30" s="14" t="s">
        <v>24</v>
      </c>
      <c r="K30" s="14" t="n">
        <v>594</v>
      </c>
      <c r="L30" s="14" t="n">
        <v>65.5096</v>
      </c>
      <c r="M30" s="14" t="n">
        <v>8.85</v>
      </c>
      <c r="N30" s="14" t="n">
        <v>56</v>
      </c>
      <c r="O30" s="14" t="n">
        <v>65</v>
      </c>
      <c r="P30" s="14" t="n">
        <v>51.82</v>
      </c>
      <c r="Q30" s="14" t="s">
        <v>29</v>
      </c>
      <c r="R30" s="14" t="n">
        <v>82.34</v>
      </c>
      <c r="S30" s="14" t="n">
        <v>-0.253</v>
      </c>
    </row>
    <row r="31" customFormat="false" ht="15" hidden="false" customHeight="false" outlineLevel="0" collapsed="false">
      <c r="A31" s="15"/>
      <c r="B31" s="14" t="s">
        <v>81</v>
      </c>
      <c r="C31" s="14" t="s">
        <v>82</v>
      </c>
      <c r="D31" s="14" t="n">
        <v>7</v>
      </c>
      <c r="E31" s="14" t="n">
        <v>40334576</v>
      </c>
      <c r="F31" s="14" t="n">
        <v>40341507</v>
      </c>
      <c r="G31" s="14" t="n">
        <f aca="false">(F31-E31+1)</f>
        <v>6932</v>
      </c>
      <c r="H31" s="14" t="n">
        <v>16</v>
      </c>
      <c r="I31" s="14" t="n">
        <v>15</v>
      </c>
      <c r="J31" s="14" t="s">
        <v>28</v>
      </c>
      <c r="K31" s="14" t="n">
        <v>485</v>
      </c>
      <c r="L31" s="14" t="n">
        <v>54.6429</v>
      </c>
      <c r="M31" s="14" t="n">
        <v>8.55</v>
      </c>
      <c r="N31" s="14" t="n">
        <v>62</v>
      </c>
      <c r="O31" s="14" t="n">
        <v>68</v>
      </c>
      <c r="P31" s="14" t="n">
        <v>38.79</v>
      </c>
      <c r="Q31" s="14" t="s">
        <v>25</v>
      </c>
      <c r="R31" s="14" t="n">
        <v>77.18</v>
      </c>
      <c r="S31" s="14" t="n">
        <v>-0.393</v>
      </c>
    </row>
    <row r="32" customFormat="false" ht="15" hidden="false" customHeight="false" outlineLevel="0" collapsed="false">
      <c r="A32" s="15"/>
      <c r="B32" s="14" t="s">
        <v>83</v>
      </c>
      <c r="C32" s="14" t="s">
        <v>84</v>
      </c>
      <c r="D32" s="14" t="n">
        <v>7</v>
      </c>
      <c r="E32" s="14" t="n">
        <v>159919660</v>
      </c>
      <c r="F32" s="14" t="n">
        <v>159920834</v>
      </c>
      <c r="G32" s="14" t="n">
        <f aca="false">(F32-E32+1)</f>
        <v>1175</v>
      </c>
      <c r="H32" s="14" t="n">
        <v>15</v>
      </c>
      <c r="I32" s="14" t="n">
        <v>14</v>
      </c>
      <c r="J32" s="14" t="s">
        <v>24</v>
      </c>
      <c r="K32" s="14" t="n">
        <v>644</v>
      </c>
      <c r="L32" s="14" t="n">
        <v>71.005</v>
      </c>
      <c r="M32" s="14" t="n">
        <v>9.47</v>
      </c>
      <c r="N32" s="14" t="n">
        <v>60</v>
      </c>
      <c r="O32" s="14" t="n">
        <v>85</v>
      </c>
      <c r="P32" s="14" t="n">
        <v>42.52</v>
      </c>
      <c r="Q32" s="14" t="s">
        <v>29</v>
      </c>
      <c r="R32" s="14" t="n">
        <v>89.98</v>
      </c>
      <c r="S32" s="14" t="n">
        <v>-0.158</v>
      </c>
    </row>
    <row r="33" customFormat="false" ht="15" hidden="false" customHeight="false" outlineLevel="0" collapsed="false">
      <c r="A33" s="15"/>
      <c r="B33" s="14" t="s">
        <v>85</v>
      </c>
      <c r="C33" s="14" t="s">
        <v>86</v>
      </c>
      <c r="D33" s="14" t="n">
        <v>8</v>
      </c>
      <c r="E33" s="14" t="n">
        <v>145658003</v>
      </c>
      <c r="F33" s="14" t="n">
        <v>145667670</v>
      </c>
      <c r="G33" s="14" t="n">
        <f aca="false">(F33-E33+1)</f>
        <v>9668</v>
      </c>
      <c r="H33" s="14" t="n">
        <v>21</v>
      </c>
      <c r="I33" s="14" t="n">
        <v>20</v>
      </c>
      <c r="J33" s="14" t="s">
        <v>24</v>
      </c>
      <c r="K33" s="14" t="n">
        <v>761</v>
      </c>
      <c r="L33" s="14" t="n">
        <v>84.2864</v>
      </c>
      <c r="M33" s="14" t="n">
        <v>8.61</v>
      </c>
      <c r="N33" s="14" t="n">
        <v>79</v>
      </c>
      <c r="O33" s="14" t="n">
        <v>87</v>
      </c>
      <c r="P33" s="14" t="n">
        <v>42.92</v>
      </c>
      <c r="Q33" s="14" t="s">
        <v>29</v>
      </c>
      <c r="R33" s="14" t="n">
        <v>85.48</v>
      </c>
      <c r="S33" s="14" t="n">
        <v>-0.217</v>
      </c>
    </row>
    <row r="34" customFormat="false" ht="15" hidden="false" customHeight="false" outlineLevel="0" collapsed="false">
      <c r="A34" s="15"/>
      <c r="B34" s="14" t="s">
        <v>87</v>
      </c>
      <c r="C34" s="14" t="s">
        <v>88</v>
      </c>
      <c r="D34" s="14" t="n">
        <v>10</v>
      </c>
      <c r="E34" s="14" t="n">
        <v>123105640</v>
      </c>
      <c r="F34" s="14" t="n">
        <v>123109630</v>
      </c>
      <c r="G34" s="14" t="n">
        <f aca="false">(F34-E34+1)</f>
        <v>3991</v>
      </c>
      <c r="H34" s="14" t="n">
        <v>11</v>
      </c>
      <c r="I34" s="14" t="n">
        <v>10</v>
      </c>
      <c r="J34" s="14" t="s">
        <v>28</v>
      </c>
      <c r="K34" s="14" t="n">
        <v>900</v>
      </c>
      <c r="L34" s="14" t="n">
        <v>97.5384</v>
      </c>
      <c r="M34" s="14" t="n">
        <v>6.45</v>
      </c>
      <c r="N34" s="14" t="n">
        <v>94</v>
      </c>
      <c r="O34" s="14" t="n">
        <v>86</v>
      </c>
      <c r="P34" s="14" t="n">
        <v>50.75</v>
      </c>
      <c r="Q34" s="14" t="s">
        <v>29</v>
      </c>
      <c r="R34" s="14" t="n">
        <v>81.09</v>
      </c>
      <c r="S34" s="14" t="n">
        <v>-0.29</v>
      </c>
    </row>
    <row r="35" customFormat="false" ht="15" hidden="false" customHeight="true" outlineLevel="0" collapsed="false">
      <c r="A35" s="15" t="s">
        <v>89</v>
      </c>
      <c r="B35" s="14" t="s">
        <v>90</v>
      </c>
      <c r="C35" s="14" t="s">
        <v>91</v>
      </c>
      <c r="D35" s="14" t="n">
        <v>1</v>
      </c>
      <c r="E35" s="14" t="n">
        <v>28883885</v>
      </c>
      <c r="F35" s="14" t="n">
        <v>28885527</v>
      </c>
      <c r="G35" s="14" t="n">
        <f aca="false">(F35-E35+1)</f>
        <v>1643</v>
      </c>
      <c r="H35" s="14" t="n">
        <v>5</v>
      </c>
      <c r="I35" s="14" t="n">
        <v>4</v>
      </c>
      <c r="J35" s="14" t="s">
        <v>28</v>
      </c>
      <c r="K35" s="14" t="n">
        <v>262</v>
      </c>
      <c r="L35" s="14" t="n">
        <v>29.6904</v>
      </c>
      <c r="M35" s="14" t="n">
        <v>4.71</v>
      </c>
      <c r="N35" s="14" t="n">
        <v>50</v>
      </c>
      <c r="O35" s="14" t="n">
        <v>33</v>
      </c>
      <c r="P35" s="14" t="n">
        <v>55.02</v>
      </c>
      <c r="Q35" s="14" t="s">
        <v>29</v>
      </c>
      <c r="R35" s="14" t="n">
        <v>87.21</v>
      </c>
      <c r="S35" s="14" t="n">
        <v>-0.482</v>
      </c>
    </row>
    <row r="36" customFormat="false" ht="15" hidden="false" customHeight="false" outlineLevel="0" collapsed="false">
      <c r="A36" s="15"/>
      <c r="B36" s="14" t="s">
        <v>92</v>
      </c>
      <c r="C36" s="14" t="s">
        <v>93</v>
      </c>
      <c r="D36" s="14" t="n">
        <v>5</v>
      </c>
      <c r="E36" s="14" t="n">
        <v>25767301</v>
      </c>
      <c r="F36" s="14" t="n">
        <v>25771639</v>
      </c>
      <c r="G36" s="14" t="n">
        <f aca="false">(F36-E36+1)</f>
        <v>4339</v>
      </c>
      <c r="H36" s="14" t="n">
        <v>5</v>
      </c>
      <c r="I36" s="14" t="n">
        <v>4</v>
      </c>
      <c r="J36" s="14" t="s">
        <v>24</v>
      </c>
      <c r="K36" s="14" t="n">
        <v>256</v>
      </c>
      <c r="L36" s="14" t="n">
        <v>28.9305</v>
      </c>
      <c r="M36" s="14" t="n">
        <v>4.79</v>
      </c>
      <c r="N36" s="14" t="n">
        <v>49</v>
      </c>
      <c r="O36" s="14" t="n">
        <v>32</v>
      </c>
      <c r="P36" s="14" t="n">
        <v>49.35</v>
      </c>
      <c r="Q36" s="14" t="s">
        <v>29</v>
      </c>
      <c r="R36" s="14" t="n">
        <v>83.91</v>
      </c>
      <c r="S36" s="14" t="n">
        <v>-0.518</v>
      </c>
    </row>
    <row r="37" customFormat="false" ht="15" hidden="false" customHeight="false" outlineLevel="0" collapsed="false">
      <c r="A37" s="15"/>
      <c r="B37" s="14" t="s">
        <v>94</v>
      </c>
      <c r="C37" s="14" t="s">
        <v>95</v>
      </c>
      <c r="D37" s="14" t="n">
        <v>6</v>
      </c>
      <c r="E37" s="14" t="n">
        <v>27582937</v>
      </c>
      <c r="F37" s="14" t="n">
        <v>27586480</v>
      </c>
      <c r="G37" s="14" t="n">
        <f aca="false">(F37-E37+1)</f>
        <v>3544</v>
      </c>
      <c r="H37" s="14" t="n">
        <v>5</v>
      </c>
      <c r="I37" s="14" t="n">
        <v>4</v>
      </c>
      <c r="J37" s="14" t="s">
        <v>24</v>
      </c>
      <c r="K37" s="14" t="n">
        <v>256</v>
      </c>
      <c r="L37" s="14" t="n">
        <v>28.8654</v>
      </c>
      <c r="M37" s="14" t="n">
        <v>4.79</v>
      </c>
      <c r="N37" s="14" t="n">
        <v>49</v>
      </c>
      <c r="O37" s="14" t="n">
        <v>32</v>
      </c>
      <c r="P37" s="14" t="n">
        <v>51.22</v>
      </c>
      <c r="Q37" s="14" t="s">
        <v>29</v>
      </c>
      <c r="R37" s="14" t="n">
        <v>85.82</v>
      </c>
      <c r="S37" s="14" t="n">
        <v>-0.494</v>
      </c>
    </row>
    <row r="38" customFormat="false" ht="15" hidden="false" customHeight="false" outlineLevel="0" collapsed="false">
      <c r="A38" s="15"/>
      <c r="B38" s="14" t="s">
        <v>96</v>
      </c>
      <c r="C38" s="14" t="s">
        <v>97</v>
      </c>
      <c r="D38" s="14" t="n">
        <v>6</v>
      </c>
      <c r="E38" s="14" t="n">
        <v>31191594</v>
      </c>
      <c r="F38" s="14" t="n">
        <v>31194344</v>
      </c>
      <c r="G38" s="14" t="n">
        <f aca="false">(F38-E38+1)</f>
        <v>2751</v>
      </c>
      <c r="H38" s="14" t="n">
        <v>4</v>
      </c>
      <c r="I38" s="14" t="n">
        <v>3</v>
      </c>
      <c r="J38" s="14" t="s">
        <v>24</v>
      </c>
      <c r="K38" s="14" t="n">
        <v>259</v>
      </c>
      <c r="L38" s="14" t="n">
        <v>28.6173</v>
      </c>
      <c r="M38" s="14" t="n">
        <v>4.8</v>
      </c>
      <c r="N38" s="14" t="n">
        <v>45</v>
      </c>
      <c r="O38" s="14" t="n">
        <v>31</v>
      </c>
      <c r="P38" s="14" t="n">
        <v>36.89</v>
      </c>
      <c r="Q38" s="14" t="s">
        <v>25</v>
      </c>
      <c r="R38" s="14" t="n">
        <v>83.82</v>
      </c>
      <c r="S38" s="14" t="n">
        <v>-0.322</v>
      </c>
    </row>
    <row r="39" customFormat="false" ht="15" hidden="false" customHeight="false" outlineLevel="0" collapsed="false">
      <c r="A39" s="15"/>
      <c r="B39" s="14" t="s">
        <v>98</v>
      </c>
      <c r="C39" s="14" t="s">
        <v>99</v>
      </c>
      <c r="D39" s="14" t="n">
        <v>6</v>
      </c>
      <c r="E39" s="14" t="n">
        <v>34200200</v>
      </c>
      <c r="F39" s="14" t="n">
        <v>34203484</v>
      </c>
      <c r="G39" s="14" t="n">
        <f aca="false">(F39-E39+1)</f>
        <v>3285</v>
      </c>
      <c r="H39" s="14" t="n">
        <v>5</v>
      </c>
      <c r="I39" s="14" t="n">
        <v>4</v>
      </c>
      <c r="J39" s="14" t="s">
        <v>24</v>
      </c>
      <c r="K39" s="14" t="n">
        <v>255</v>
      </c>
      <c r="L39" s="14" t="n">
        <v>28.7673</v>
      </c>
      <c r="M39" s="14" t="n">
        <v>4.79</v>
      </c>
      <c r="N39" s="14" t="n">
        <v>49</v>
      </c>
      <c r="O39" s="14" t="n">
        <v>32</v>
      </c>
      <c r="P39" s="14" t="n">
        <v>52.14</v>
      </c>
      <c r="Q39" s="14" t="s">
        <v>29</v>
      </c>
      <c r="R39" s="14" t="n">
        <v>85.02</v>
      </c>
      <c r="S39" s="14" t="n">
        <v>-0.491</v>
      </c>
    </row>
    <row r="40" customFormat="false" ht="15" hidden="false" customHeight="false" outlineLevel="0" collapsed="false">
      <c r="A40" s="15"/>
      <c r="B40" s="14" t="s">
        <v>100</v>
      </c>
      <c r="C40" s="14" t="s">
        <v>101</v>
      </c>
      <c r="D40" s="14" t="n">
        <v>7</v>
      </c>
      <c r="E40" s="14" t="n">
        <v>22066645</v>
      </c>
      <c r="F40" s="14" t="n">
        <v>22070182</v>
      </c>
      <c r="G40" s="14" t="n">
        <f aca="false">(F40-E40+1)</f>
        <v>3538</v>
      </c>
      <c r="H40" s="14" t="n">
        <v>5</v>
      </c>
      <c r="I40" s="14" t="n">
        <v>4</v>
      </c>
      <c r="J40" s="14" t="s">
        <v>28</v>
      </c>
      <c r="K40" s="14" t="n">
        <v>261</v>
      </c>
      <c r="L40" s="14" t="n">
        <v>29.6554</v>
      </c>
      <c r="M40" s="14" t="n">
        <v>4.75</v>
      </c>
      <c r="N40" s="14" t="n">
        <v>50</v>
      </c>
      <c r="O40" s="14" t="n">
        <v>33</v>
      </c>
      <c r="P40" s="14" t="n">
        <v>50.08</v>
      </c>
      <c r="Q40" s="14" t="s">
        <v>29</v>
      </c>
      <c r="R40" s="14" t="n">
        <v>86.05</v>
      </c>
      <c r="S40" s="14" t="n">
        <v>-0.496</v>
      </c>
    </row>
    <row r="41" customFormat="false" ht="15" hidden="false" customHeight="false" outlineLevel="0" collapsed="false">
      <c r="A41" s="15"/>
      <c r="B41" s="14" t="s">
        <v>102</v>
      </c>
      <c r="C41" s="14" t="s">
        <v>103</v>
      </c>
      <c r="D41" s="14" t="n">
        <v>8</v>
      </c>
      <c r="E41" s="14" t="n">
        <v>28259836</v>
      </c>
      <c r="F41" s="14" t="n">
        <v>28263062</v>
      </c>
      <c r="G41" s="14" t="n">
        <f aca="false">(F41-E41+1)</f>
        <v>3227</v>
      </c>
      <c r="H41" s="14" t="n">
        <v>4</v>
      </c>
      <c r="I41" s="14" t="n">
        <v>3</v>
      </c>
      <c r="J41" s="14" t="s">
        <v>28</v>
      </c>
      <c r="K41" s="14" t="n">
        <v>237</v>
      </c>
      <c r="L41" s="14" t="n">
        <v>26.1875</v>
      </c>
      <c r="M41" s="14" t="n">
        <v>5.07</v>
      </c>
      <c r="N41" s="14" t="n">
        <v>38</v>
      </c>
      <c r="O41" s="14" t="n">
        <v>28</v>
      </c>
      <c r="P41" s="14" t="n">
        <v>53.51</v>
      </c>
      <c r="Q41" s="14" t="s">
        <v>29</v>
      </c>
      <c r="R41" s="14" t="n">
        <v>84.18</v>
      </c>
      <c r="S41" s="14" t="n">
        <v>-0.32</v>
      </c>
    </row>
    <row r="42" customFormat="false" ht="15" hidden="false" customHeight="false" outlineLevel="0" collapsed="false">
      <c r="A42" s="15"/>
      <c r="B42" s="14" t="s">
        <v>104</v>
      </c>
      <c r="C42" s="14" t="s">
        <v>105</v>
      </c>
      <c r="D42" s="14" t="n">
        <v>8</v>
      </c>
      <c r="E42" s="14" t="n">
        <v>33310402</v>
      </c>
      <c r="F42" s="14" t="n">
        <v>33317983</v>
      </c>
      <c r="G42" s="14" t="n">
        <f aca="false">(F42-E42+1)</f>
        <v>7582</v>
      </c>
      <c r="H42" s="14" t="n">
        <v>6</v>
      </c>
      <c r="I42" s="14" t="n">
        <v>5</v>
      </c>
      <c r="J42" s="14" t="s">
        <v>24</v>
      </c>
      <c r="K42" s="14" t="n">
        <v>248</v>
      </c>
      <c r="L42" s="14" t="n">
        <v>27.8308</v>
      </c>
      <c r="M42" s="14" t="n">
        <v>5.19</v>
      </c>
      <c r="N42" s="14" t="n">
        <v>38</v>
      </c>
      <c r="O42" s="14" t="n">
        <v>29</v>
      </c>
      <c r="P42" s="14" t="n">
        <v>29.67</v>
      </c>
      <c r="Q42" s="14" t="s">
        <v>25</v>
      </c>
      <c r="R42" s="14" t="n">
        <v>83.47</v>
      </c>
      <c r="S42" s="14" t="n">
        <v>-0.213</v>
      </c>
    </row>
  </sheetData>
  <mergeCells count="19">
    <mergeCell ref="A2:A3"/>
    <mergeCell ref="B2:B3"/>
    <mergeCell ref="C2:C3"/>
    <mergeCell ref="D2:G2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A4:A8"/>
    <mergeCell ref="A9:A34"/>
    <mergeCell ref="A35:A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3T05:49:47Z</dcterms:created>
  <dc:creator>Muthamilarasan M | MP-103 | NIPGR</dc:creator>
  <dc:description/>
  <dc:language>en-US</dc:language>
  <cp:lastModifiedBy>Muthamilarasan M | MP-103 | NIPGR</cp:lastModifiedBy>
  <cp:lastPrinted>2014-05-21T03:47:16Z</cp:lastPrinted>
  <dcterms:modified xsi:type="dcterms:W3CDTF">2014-12-22T12:24:55Z</dcterms:modified>
  <cp:revision>0</cp:revision>
  <dc:subject/>
  <dc:title/>
</cp:coreProperties>
</file>